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105" windowWidth="14355" windowHeight="79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O12" i="1" l="1"/>
  <c r="P12" i="1"/>
  <c r="N12" i="1"/>
  <c r="P4" i="1"/>
  <c r="P5" i="1"/>
  <c r="P6" i="1"/>
  <c r="P7" i="1"/>
  <c r="P8" i="1"/>
  <c r="P9" i="1"/>
  <c r="P10" i="1"/>
  <c r="P3" i="1"/>
  <c r="AE4" i="1"/>
  <c r="AE5" i="1"/>
  <c r="AE6" i="1"/>
  <c r="AE7" i="1"/>
  <c r="AE8" i="1"/>
  <c r="AE9" i="1"/>
  <c r="AE10" i="1"/>
  <c r="AE12" i="1"/>
  <c r="AE3" i="1"/>
  <c r="Y4" i="1"/>
  <c r="Y5" i="1"/>
  <c r="Y6" i="1"/>
  <c r="Y7" i="1"/>
  <c r="Y8" i="1"/>
  <c r="Y9" i="1"/>
  <c r="Y10" i="1"/>
  <c r="Y3" i="1"/>
  <c r="T25" i="1" l="1"/>
  <c r="U25" i="1"/>
  <c r="V25" i="1"/>
  <c r="W25" i="1"/>
  <c r="X25" i="1"/>
  <c r="Y25" i="1"/>
  <c r="Z25" i="1"/>
  <c r="AA25" i="1"/>
  <c r="AB25" i="1"/>
  <c r="AC25" i="1"/>
  <c r="AD25" i="1"/>
  <c r="AE25" i="1"/>
  <c r="AF25" i="1"/>
  <c r="S25" i="1"/>
  <c r="U23" i="1" l="1"/>
  <c r="V23" i="1" s="1"/>
  <c r="U22" i="1"/>
  <c r="U21" i="1"/>
  <c r="U20" i="1"/>
  <c r="U19" i="1"/>
  <c r="T20" i="1"/>
  <c r="T19" i="1"/>
  <c r="U17" i="1" s="1"/>
  <c r="U18" i="1"/>
  <c r="T18" i="1"/>
  <c r="T16" i="1"/>
  <c r="V21" i="1" l="1"/>
  <c r="V22" i="1"/>
  <c r="V19" i="1"/>
  <c r="V20" i="1"/>
  <c r="U16" i="1"/>
  <c r="T23" i="1"/>
  <c r="T22" i="1"/>
  <c r="T21" i="1"/>
  <c r="T17" i="1"/>
  <c r="L19" i="1" l="1"/>
  <c r="S17" i="1"/>
  <c r="S18" i="1"/>
  <c r="S19" i="1"/>
  <c r="S20" i="1"/>
  <c r="S16" i="1"/>
  <c r="Y12" i="1"/>
  <c r="Z12" i="1"/>
  <c r="AA12" i="1"/>
  <c r="AB12" i="1"/>
  <c r="AC12" i="1"/>
  <c r="AD12" i="1"/>
  <c r="AF12" i="1"/>
  <c r="R12" i="1"/>
  <c r="S12" i="1"/>
  <c r="T12" i="1"/>
  <c r="U12" i="1"/>
  <c r="V12" i="1"/>
  <c r="W12" i="1"/>
  <c r="X12" i="1"/>
  <c r="Q12" i="1"/>
  <c r="T29" i="1" l="1"/>
  <c r="S29" i="1"/>
  <c r="O2" i="1"/>
  <c r="P2" i="1" s="1"/>
  <c r="Q2" i="1" s="1"/>
  <c r="R2" i="1" s="1"/>
  <c r="S2" i="1" s="1"/>
  <c r="T2" i="1" s="1"/>
  <c r="U2" i="1" s="1"/>
  <c r="V2" i="1" s="1"/>
  <c r="W2" i="1" s="1"/>
  <c r="X2" i="1" s="1"/>
  <c r="Y2" i="1" s="1"/>
  <c r="Z2" i="1" s="1"/>
  <c r="AA2" i="1" s="1"/>
  <c r="AB2" i="1" s="1"/>
  <c r="AC2" i="1" s="1"/>
  <c r="AD2" i="1" s="1"/>
  <c r="AE2" i="1" s="1"/>
  <c r="AF2" i="1" s="1"/>
  <c r="T30" i="1" l="1"/>
  <c r="V18" i="1"/>
  <c r="V16" i="1" l="1"/>
  <c r="V17" i="1"/>
  <c r="U29" i="1"/>
  <c r="U30" i="1" s="1"/>
  <c r="W23" i="1" l="1"/>
  <c r="W21" i="1"/>
  <c r="W22" i="1"/>
  <c r="W20" i="1"/>
  <c r="W18" i="1"/>
  <c r="W19" i="1"/>
  <c r="W17" i="1"/>
  <c r="W16" i="1"/>
  <c r="V29" i="1"/>
  <c r="V30" i="1" s="1"/>
  <c r="X23" i="1" l="1"/>
  <c r="X21" i="1"/>
  <c r="X22" i="1"/>
  <c r="X20" i="1"/>
  <c r="X19" i="1"/>
  <c r="X18" i="1"/>
  <c r="X17" i="1"/>
  <c r="X16" i="1"/>
  <c r="W29" i="1"/>
  <c r="W30" i="1" s="1"/>
  <c r="Y23" i="1" l="1"/>
  <c r="Y22" i="1"/>
  <c r="Y21" i="1"/>
  <c r="Y20" i="1"/>
  <c r="Y19" i="1"/>
  <c r="Y18" i="1"/>
  <c r="Y17" i="1"/>
  <c r="Y16" i="1"/>
  <c r="X29" i="1"/>
  <c r="X30" i="1" s="1"/>
  <c r="Z23" i="1" l="1"/>
  <c r="Z22" i="1"/>
  <c r="Z21" i="1"/>
  <c r="Z19" i="1"/>
  <c r="Z20" i="1"/>
  <c r="Z18" i="1"/>
  <c r="Z17" i="1"/>
  <c r="Z16" i="1"/>
  <c r="Y29" i="1"/>
  <c r="Y30" i="1" s="1"/>
  <c r="AA23" i="1" l="1"/>
  <c r="AA22" i="1"/>
  <c r="AA21" i="1"/>
  <c r="AA20" i="1"/>
  <c r="AA19" i="1"/>
  <c r="AA18" i="1"/>
  <c r="AA17" i="1"/>
  <c r="AA16" i="1"/>
  <c r="Z29" i="1"/>
  <c r="Z30" i="1" s="1"/>
  <c r="AB23" i="1" l="1"/>
  <c r="AB21" i="1"/>
  <c r="AB22" i="1"/>
  <c r="AB20" i="1"/>
  <c r="AB19" i="1"/>
  <c r="AB18" i="1"/>
  <c r="AB17" i="1"/>
  <c r="AB16" i="1"/>
  <c r="AA29" i="1"/>
  <c r="AA30" i="1" s="1"/>
  <c r="AC23" i="1" l="1"/>
  <c r="AC21" i="1"/>
  <c r="AC22" i="1"/>
  <c r="AC20" i="1"/>
  <c r="AC19" i="1"/>
  <c r="AC18" i="1"/>
  <c r="AC17" i="1"/>
  <c r="AC16" i="1"/>
  <c r="AB29" i="1"/>
  <c r="AB30" i="1" s="1"/>
  <c r="AD23" i="1" l="1"/>
  <c r="AD22" i="1"/>
  <c r="AD21" i="1"/>
  <c r="AD19" i="1"/>
  <c r="AD20" i="1"/>
  <c r="AD18" i="1"/>
  <c r="AD17" i="1"/>
  <c r="AD16" i="1"/>
  <c r="AE23" i="1" s="1"/>
  <c r="AC29" i="1"/>
  <c r="AC30" i="1" s="1"/>
  <c r="AE21" i="1" l="1"/>
  <c r="AE22" i="1"/>
  <c r="AE20" i="1"/>
  <c r="AE19" i="1"/>
  <c r="AE18" i="1"/>
  <c r="AE17" i="1"/>
  <c r="AE16" i="1"/>
  <c r="AD29" i="1"/>
  <c r="AD30" i="1" s="1"/>
  <c r="AF22" i="1" l="1"/>
  <c r="AF23" i="1"/>
  <c r="AF21" i="1"/>
  <c r="AF20" i="1"/>
  <c r="AF19" i="1"/>
  <c r="AF18" i="1"/>
  <c r="AF17" i="1"/>
  <c r="AF16" i="1"/>
  <c r="AE29" i="1"/>
  <c r="AE30" i="1" s="1"/>
  <c r="AF29" i="1" l="1"/>
  <c r="AF30" i="1" s="1"/>
</calcChain>
</file>

<file path=xl/sharedStrings.xml><?xml version="1.0" encoding="utf-8"?>
<sst xmlns="http://schemas.openxmlformats.org/spreadsheetml/2006/main" count="31" uniqueCount="27">
  <si>
    <t>&lt;1 an</t>
  </si>
  <si>
    <t>Veaux femelles</t>
  </si>
  <si>
    <t>Génisses</t>
  </si>
  <si>
    <t>1-2 an</t>
  </si>
  <si>
    <t>Primipares</t>
  </si>
  <si>
    <t>2-3 ans</t>
  </si>
  <si>
    <t xml:space="preserve">Vache </t>
  </si>
  <si>
    <t>3-9 ans</t>
  </si>
  <si>
    <t>Vieilles vaches</t>
  </si>
  <si>
    <t>&gt;9 ans</t>
  </si>
  <si>
    <t>Veaux males</t>
  </si>
  <si>
    <t>Taurillons</t>
  </si>
  <si>
    <t>1-3 ans</t>
  </si>
  <si>
    <t>Taureaux</t>
  </si>
  <si>
    <t>&gt;3 ans</t>
  </si>
  <si>
    <t>Matrice de projection</t>
  </si>
  <si>
    <t>Vecteur de population</t>
  </si>
  <si>
    <t>veaux</t>
  </si>
  <si>
    <t>femelles</t>
  </si>
  <si>
    <t>génisses</t>
  </si>
  <si>
    <t>primipares</t>
  </si>
  <si>
    <t>vaches</t>
  </si>
  <si>
    <t>vieilles vaches</t>
  </si>
  <si>
    <t>Popt total</t>
  </si>
  <si>
    <t>Taux de croissance</t>
  </si>
  <si>
    <t>Mâles</t>
  </si>
  <si>
    <t>birth rate over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 * #,##0.00_ ;_ * \-#,##0.00_ ;_ * &quot;-&quot;??_ ;_ @_ "/>
    <numFmt numFmtId="164" formatCode="_ * #,##0_ ;_ * \-#,##0_ ;_ * &quot;-&quot;??_ ;_ @_ 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0">
    <xf numFmtId="0" fontId="0" fillId="0" borderId="0" xfId="0"/>
    <xf numFmtId="164" fontId="0" fillId="0" borderId="0" xfId="1" applyNumberFormat="1" applyFont="1"/>
    <xf numFmtId="164" fontId="0" fillId="0" borderId="0" xfId="0" applyNumberFormat="1"/>
    <xf numFmtId="0" fontId="0" fillId="2" borderId="0" xfId="0" applyFill="1"/>
    <xf numFmtId="43" fontId="0" fillId="0" borderId="0" xfId="0" applyNumberFormat="1"/>
    <xf numFmtId="2" fontId="0" fillId="2" borderId="0" xfId="0" applyNumberFormat="1" applyFill="1"/>
    <xf numFmtId="1" fontId="0" fillId="0" borderId="0" xfId="0" applyNumberFormat="1"/>
    <xf numFmtId="1" fontId="0" fillId="0" borderId="0" xfId="0" applyNumberFormat="1" applyProtection="1"/>
    <xf numFmtId="0" fontId="0" fillId="3" borderId="0" xfId="0" applyFill="1"/>
    <xf numFmtId="43" fontId="0" fillId="2" borderId="0" xfId="0" applyNumberFormat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I2:AF30"/>
  <sheetViews>
    <sheetView tabSelected="1" topLeftCell="F3" zoomScale="85" zoomScaleNormal="85" workbookViewId="0">
      <selection activeCell="N12" sqref="N12:P12"/>
    </sheetView>
  </sheetViews>
  <sheetFormatPr defaultRowHeight="15" x14ac:dyDescent="0.25"/>
  <cols>
    <col min="9" max="9" width="15" bestFit="1" customWidth="1"/>
    <col min="10" max="10" width="7.140625" bestFit="1" customWidth="1"/>
    <col min="18" max="18" width="18.85546875" bestFit="1" customWidth="1"/>
    <col min="19" max="19" width="12.7109375" bestFit="1" customWidth="1"/>
    <col min="20" max="20" width="12.85546875" customWidth="1"/>
    <col min="21" max="32" width="12.7109375" bestFit="1" customWidth="1"/>
  </cols>
  <sheetData>
    <row r="2" spans="9:32" x14ac:dyDescent="0.25">
      <c r="N2">
        <v>1995</v>
      </c>
      <c r="O2">
        <f>N2+1</f>
        <v>1996</v>
      </c>
      <c r="P2">
        <f>O2+1</f>
        <v>1997</v>
      </c>
      <c r="Q2">
        <f t="shared" ref="M2:AF2" si="0">P2+1</f>
        <v>1998</v>
      </c>
      <c r="R2">
        <f t="shared" si="0"/>
        <v>1999</v>
      </c>
      <c r="S2">
        <f t="shared" si="0"/>
        <v>2000</v>
      </c>
      <c r="T2">
        <f t="shared" si="0"/>
        <v>2001</v>
      </c>
      <c r="U2">
        <f t="shared" si="0"/>
        <v>2002</v>
      </c>
      <c r="V2">
        <f t="shared" si="0"/>
        <v>2003</v>
      </c>
      <c r="W2">
        <f t="shared" si="0"/>
        <v>2004</v>
      </c>
      <c r="X2">
        <f>W2+1</f>
        <v>2005</v>
      </c>
      <c r="Y2">
        <f t="shared" si="0"/>
        <v>2006</v>
      </c>
      <c r="Z2">
        <f t="shared" si="0"/>
        <v>2007</v>
      </c>
      <c r="AA2">
        <f t="shared" si="0"/>
        <v>2008</v>
      </c>
      <c r="AB2">
        <f>AA2+1</f>
        <v>2009</v>
      </c>
      <c r="AC2">
        <f t="shared" si="0"/>
        <v>2010</v>
      </c>
      <c r="AD2">
        <f t="shared" si="0"/>
        <v>2011</v>
      </c>
      <c r="AE2">
        <f t="shared" si="0"/>
        <v>2012</v>
      </c>
      <c r="AF2">
        <f t="shared" si="0"/>
        <v>2013</v>
      </c>
    </row>
    <row r="3" spans="9:32" x14ac:dyDescent="0.25">
      <c r="L3" t="s">
        <v>1</v>
      </c>
      <c r="M3" t="s">
        <v>0</v>
      </c>
      <c r="N3">
        <v>363337</v>
      </c>
      <c r="O3">
        <v>339066</v>
      </c>
      <c r="P3">
        <f>(O3+Q3)/2</f>
        <v>371173</v>
      </c>
      <c r="Q3">
        <v>403280</v>
      </c>
      <c r="R3">
        <v>104472</v>
      </c>
      <c r="S3">
        <v>368600</v>
      </c>
      <c r="T3">
        <v>282200</v>
      </c>
      <c r="U3">
        <v>361700</v>
      </c>
      <c r="V3">
        <v>372200</v>
      </c>
      <c r="W3">
        <v>391100</v>
      </c>
      <c r="X3">
        <v>371300</v>
      </c>
      <c r="Y3">
        <f>(X3+Z3)/2</f>
        <v>372700</v>
      </c>
      <c r="Z3">
        <v>374100</v>
      </c>
      <c r="AA3">
        <v>371100</v>
      </c>
      <c r="AB3">
        <v>325000</v>
      </c>
      <c r="AC3">
        <v>248300</v>
      </c>
      <c r="AD3">
        <v>344100</v>
      </c>
      <c r="AE3">
        <f>(AD3+AF3)/2</f>
        <v>396850</v>
      </c>
      <c r="AF3">
        <v>449600</v>
      </c>
    </row>
    <row r="4" spans="9:32" x14ac:dyDescent="0.25">
      <c r="L4" t="s">
        <v>2</v>
      </c>
      <c r="M4" t="s">
        <v>3</v>
      </c>
      <c r="N4">
        <v>172107</v>
      </c>
      <c r="O4">
        <v>207207</v>
      </c>
      <c r="P4">
        <f t="shared" ref="P4:P10" si="1">(O4+Q4)/2</f>
        <v>194341.5</v>
      </c>
      <c r="Q4">
        <v>181476</v>
      </c>
      <c r="R4">
        <v>63844</v>
      </c>
      <c r="S4">
        <v>209800</v>
      </c>
      <c r="T4">
        <v>254600</v>
      </c>
      <c r="U4">
        <v>227500</v>
      </c>
      <c r="V4">
        <v>218400</v>
      </c>
      <c r="W4">
        <v>230000</v>
      </c>
      <c r="X4">
        <v>229600</v>
      </c>
      <c r="Y4">
        <f t="shared" ref="Y4:Y10" si="2">(X4+Z4)/2</f>
        <v>231800</v>
      </c>
      <c r="Z4">
        <v>234000</v>
      </c>
      <c r="AA4">
        <v>245600</v>
      </c>
      <c r="AB4">
        <v>258500</v>
      </c>
      <c r="AC4">
        <v>147900</v>
      </c>
      <c r="AD4">
        <v>327200</v>
      </c>
      <c r="AE4">
        <f t="shared" ref="AE4:AE12" si="3">(AD4+AF4)/2</f>
        <v>291650</v>
      </c>
      <c r="AF4">
        <v>256100.00000000003</v>
      </c>
    </row>
    <row r="5" spans="9:32" x14ac:dyDescent="0.25">
      <c r="L5" t="s">
        <v>4</v>
      </c>
      <c r="M5" t="s">
        <v>5</v>
      </c>
      <c r="N5">
        <v>191230</v>
      </c>
      <c r="O5">
        <v>188370</v>
      </c>
      <c r="P5">
        <f t="shared" si="1"/>
        <v>205087</v>
      </c>
      <c r="Q5">
        <v>221804</v>
      </c>
      <c r="R5">
        <v>69648</v>
      </c>
      <c r="S5">
        <v>279400</v>
      </c>
      <c r="T5">
        <v>252200</v>
      </c>
      <c r="U5">
        <v>269800</v>
      </c>
      <c r="V5">
        <v>249900</v>
      </c>
      <c r="W5">
        <v>257600.00000000003</v>
      </c>
      <c r="X5">
        <v>270900</v>
      </c>
      <c r="Y5">
        <f t="shared" si="2"/>
        <v>292050</v>
      </c>
      <c r="Z5">
        <v>313200</v>
      </c>
      <c r="AA5">
        <v>337400</v>
      </c>
      <c r="AB5">
        <v>323000</v>
      </c>
      <c r="AC5">
        <v>195000</v>
      </c>
      <c r="AD5">
        <v>311800</v>
      </c>
      <c r="AE5">
        <f t="shared" si="3"/>
        <v>280900</v>
      </c>
      <c r="AF5">
        <v>250000</v>
      </c>
    </row>
    <row r="6" spans="9:32" x14ac:dyDescent="0.25">
      <c r="L6" t="s">
        <v>6</v>
      </c>
      <c r="M6" t="s">
        <v>7</v>
      </c>
      <c r="N6">
        <v>1070888</v>
      </c>
      <c r="O6">
        <v>1054872</v>
      </c>
      <c r="P6">
        <f t="shared" si="1"/>
        <v>1081946</v>
      </c>
      <c r="Q6">
        <v>1109020</v>
      </c>
      <c r="R6">
        <v>313416</v>
      </c>
      <c r="S6">
        <v>1095200</v>
      </c>
      <c r="T6">
        <v>1120400</v>
      </c>
      <c r="U6">
        <v>1107100</v>
      </c>
      <c r="V6">
        <v>1109300</v>
      </c>
      <c r="W6">
        <v>1103900</v>
      </c>
      <c r="X6">
        <v>1096400</v>
      </c>
      <c r="Y6">
        <f t="shared" si="2"/>
        <v>1105550</v>
      </c>
      <c r="Z6">
        <v>1114700</v>
      </c>
      <c r="AA6">
        <v>1141800</v>
      </c>
      <c r="AB6">
        <v>1253800</v>
      </c>
      <c r="AC6">
        <v>761400</v>
      </c>
      <c r="AD6">
        <v>1294300</v>
      </c>
      <c r="AE6">
        <f t="shared" si="3"/>
        <v>1268950</v>
      </c>
      <c r="AF6">
        <v>1243600</v>
      </c>
    </row>
    <row r="7" spans="9:32" x14ac:dyDescent="0.25">
      <c r="L7" t="s">
        <v>8</v>
      </c>
      <c r="M7" t="s">
        <v>9</v>
      </c>
      <c r="N7">
        <v>114738</v>
      </c>
      <c r="O7">
        <v>94185</v>
      </c>
      <c r="P7">
        <f t="shared" si="1"/>
        <v>97502.5</v>
      </c>
      <c r="Q7">
        <v>100820</v>
      </c>
      <c r="R7">
        <v>29020</v>
      </c>
      <c r="S7">
        <v>100300</v>
      </c>
      <c r="T7">
        <v>94700</v>
      </c>
      <c r="U7">
        <v>106800</v>
      </c>
      <c r="V7">
        <v>102600</v>
      </c>
      <c r="W7">
        <v>97800</v>
      </c>
      <c r="X7">
        <v>103900</v>
      </c>
      <c r="Y7">
        <f t="shared" si="2"/>
        <v>94250</v>
      </c>
      <c r="Z7">
        <v>84600</v>
      </c>
      <c r="AA7">
        <v>82100</v>
      </c>
      <c r="AB7">
        <v>107100</v>
      </c>
      <c r="AC7">
        <v>79300</v>
      </c>
      <c r="AD7">
        <v>93300</v>
      </c>
      <c r="AE7">
        <f t="shared" si="3"/>
        <v>147100</v>
      </c>
      <c r="AF7">
        <v>200900</v>
      </c>
    </row>
    <row r="8" spans="9:32" x14ac:dyDescent="0.25">
      <c r="L8" t="s">
        <v>10</v>
      </c>
      <c r="M8" t="s">
        <v>0</v>
      </c>
      <c r="N8">
        <v>340548</v>
      </c>
      <c r="O8">
        <v>305976</v>
      </c>
      <c r="P8">
        <f t="shared" si="1"/>
        <v>256535.5</v>
      </c>
      <c r="Q8">
        <v>207095</v>
      </c>
      <c r="R8">
        <v>1108464</v>
      </c>
      <c r="S8">
        <v>340900</v>
      </c>
      <c r="T8">
        <v>273300</v>
      </c>
      <c r="U8">
        <v>344100</v>
      </c>
      <c r="V8">
        <v>374100</v>
      </c>
      <c r="W8">
        <v>375800</v>
      </c>
      <c r="X8">
        <v>380200</v>
      </c>
      <c r="Y8">
        <f t="shared" si="2"/>
        <v>366950</v>
      </c>
      <c r="Z8">
        <v>353700</v>
      </c>
      <c r="AA8">
        <v>369900</v>
      </c>
      <c r="AB8">
        <v>130600</v>
      </c>
      <c r="AC8">
        <v>276100</v>
      </c>
      <c r="AD8">
        <v>361300</v>
      </c>
      <c r="AE8">
        <f t="shared" si="3"/>
        <v>402400</v>
      </c>
      <c r="AF8">
        <v>443500</v>
      </c>
    </row>
    <row r="9" spans="9:32" x14ac:dyDescent="0.25">
      <c r="L9" t="s">
        <v>11</v>
      </c>
      <c r="M9" t="s">
        <v>12</v>
      </c>
      <c r="N9">
        <v>207792</v>
      </c>
      <c r="O9">
        <v>209352</v>
      </c>
      <c r="P9">
        <f t="shared" si="1"/>
        <v>285144.5</v>
      </c>
      <c r="Q9">
        <v>360937</v>
      </c>
      <c r="R9">
        <v>791760</v>
      </c>
      <c r="S9">
        <v>253000</v>
      </c>
      <c r="T9">
        <v>249100</v>
      </c>
      <c r="U9">
        <v>226500</v>
      </c>
      <c r="V9">
        <v>236900</v>
      </c>
      <c r="W9">
        <v>247400</v>
      </c>
      <c r="X9">
        <v>251900</v>
      </c>
      <c r="Y9">
        <f t="shared" si="2"/>
        <v>263700</v>
      </c>
      <c r="Z9">
        <v>275500</v>
      </c>
      <c r="AA9">
        <v>250900</v>
      </c>
      <c r="AB9">
        <v>134700</v>
      </c>
      <c r="AC9">
        <v>202800</v>
      </c>
      <c r="AD9">
        <v>283400</v>
      </c>
      <c r="AE9">
        <f t="shared" si="3"/>
        <v>282100</v>
      </c>
      <c r="AF9">
        <v>280800</v>
      </c>
    </row>
    <row r="10" spans="9:32" x14ac:dyDescent="0.25">
      <c r="L10" t="s">
        <v>13</v>
      </c>
      <c r="M10" t="s">
        <v>14</v>
      </c>
      <c r="N10">
        <v>28860</v>
      </c>
      <c r="O10">
        <v>21472</v>
      </c>
      <c r="P10">
        <f t="shared" si="1"/>
        <v>22570</v>
      </c>
      <c r="Q10">
        <v>23668</v>
      </c>
      <c r="R10">
        <v>79176</v>
      </c>
      <c r="S10">
        <v>25400</v>
      </c>
      <c r="T10">
        <v>39000</v>
      </c>
      <c r="U10">
        <v>26100</v>
      </c>
      <c r="V10">
        <v>25200</v>
      </c>
      <c r="W10">
        <v>25200</v>
      </c>
      <c r="X10">
        <v>17500</v>
      </c>
      <c r="Y10">
        <f t="shared" si="2"/>
        <v>24400</v>
      </c>
      <c r="Z10">
        <v>31300</v>
      </c>
      <c r="AA10">
        <v>15200</v>
      </c>
      <c r="AB10">
        <v>12600</v>
      </c>
      <c r="AC10">
        <v>29400</v>
      </c>
      <c r="AD10">
        <v>22600</v>
      </c>
      <c r="AE10">
        <f t="shared" si="3"/>
        <v>35550</v>
      </c>
      <c r="AF10">
        <v>48500</v>
      </c>
    </row>
    <row r="12" spans="9:32" x14ac:dyDescent="0.25">
      <c r="N12">
        <f>SUM(N3:N10)</f>
        <v>2489500</v>
      </c>
      <c r="O12">
        <f t="shared" ref="O12:P12" si="4">SUM(O3:O10)</f>
        <v>2420500</v>
      </c>
      <c r="P12">
        <f t="shared" si="4"/>
        <v>2514300</v>
      </c>
      <c r="Q12">
        <f>SUM(Q3:Q10)</f>
        <v>2608100</v>
      </c>
      <c r="R12">
        <f t="shared" ref="R12:AF12" si="5">SUM(R3:R10)</f>
        <v>2559800</v>
      </c>
      <c r="S12">
        <f t="shared" si="5"/>
        <v>2672600</v>
      </c>
      <c r="T12">
        <f t="shared" si="5"/>
        <v>2565500</v>
      </c>
      <c r="U12">
        <f t="shared" si="5"/>
        <v>2669600</v>
      </c>
      <c r="V12">
        <f t="shared" si="5"/>
        <v>2688600</v>
      </c>
      <c r="W12">
        <f t="shared" si="5"/>
        <v>2728800</v>
      </c>
      <c r="X12">
        <f t="shared" si="5"/>
        <v>2721700</v>
      </c>
      <c r="Y12">
        <f t="shared" si="5"/>
        <v>2751400</v>
      </c>
      <c r="Z12" s="1">
        <f t="shared" si="5"/>
        <v>2781100</v>
      </c>
      <c r="AA12" s="1">
        <f t="shared" si="5"/>
        <v>2814000</v>
      </c>
      <c r="AB12" s="1">
        <f t="shared" si="5"/>
        <v>2545300</v>
      </c>
      <c r="AC12" s="1">
        <f t="shared" si="5"/>
        <v>1940200</v>
      </c>
      <c r="AD12" s="1">
        <f t="shared" si="5"/>
        <v>3038000</v>
      </c>
      <c r="AE12">
        <f t="shared" si="3"/>
        <v>3105500</v>
      </c>
      <c r="AF12">
        <f t="shared" si="5"/>
        <v>3173000</v>
      </c>
    </row>
    <row r="15" spans="9:32" x14ac:dyDescent="0.25">
      <c r="I15" t="s">
        <v>15</v>
      </c>
      <c r="S15" t="s">
        <v>16</v>
      </c>
    </row>
    <row r="16" spans="9:32" x14ac:dyDescent="0.25">
      <c r="I16" s="3">
        <v>0</v>
      </c>
      <c r="J16">
        <v>0</v>
      </c>
      <c r="K16">
        <v>0.25</v>
      </c>
      <c r="L16">
        <v>0.25</v>
      </c>
      <c r="M16">
        <v>0.24</v>
      </c>
      <c r="N16">
        <v>0</v>
      </c>
      <c r="O16">
        <v>0</v>
      </c>
      <c r="P16">
        <v>0</v>
      </c>
      <c r="Q16" t="s">
        <v>18</v>
      </c>
      <c r="R16" t="s">
        <v>17</v>
      </c>
      <c r="S16" s="1">
        <f>S3</f>
        <v>368600</v>
      </c>
      <c r="T16" s="1">
        <f>($I$16*S16)+($J$16*S17)+($K$16*S18)+($L$16*S19)+($M$16*S20)+($N$16*S21)+($O$16*S22)+($P$16*S23)</f>
        <v>367722</v>
      </c>
      <c r="U16" s="1">
        <f t="shared" ref="U16:AF16" si="6">($I$16*T16)+($J$16*T17)+($K$16*T18)+($L$16*T19)+($M$16*T20)+($N$16*T21)+($O$16*T22)+($P$16*T23)</f>
        <v>385118.46666666667</v>
      </c>
      <c r="V16" s="1">
        <f t="shared" si="6"/>
        <v>394380.35872222227</v>
      </c>
      <c r="W16" s="1">
        <f t="shared" si="6"/>
        <v>398895.4499118519</v>
      </c>
      <c r="X16" s="1">
        <f t="shared" si="6"/>
        <v>403500.47479036654</v>
      </c>
      <c r="Y16" s="1">
        <f t="shared" si="6"/>
        <v>408162.04788963054</v>
      </c>
      <c r="Z16" s="1">
        <f t="shared" si="6"/>
        <v>412676.88762721984</v>
      </c>
      <c r="AA16" s="1">
        <f t="shared" si="6"/>
        <v>417195.08354080823</v>
      </c>
      <c r="AB16" s="1">
        <f t="shared" si="6"/>
        <v>421765.95255979773</v>
      </c>
      <c r="AC16" s="1">
        <f t="shared" si="6"/>
        <v>426382.87995957775</v>
      </c>
      <c r="AD16" s="1">
        <f t="shared" si="6"/>
        <v>431047.28417987761</v>
      </c>
      <c r="AE16" s="1">
        <f t="shared" si="6"/>
        <v>435762.39769836265</v>
      </c>
      <c r="AF16" s="1">
        <f t="shared" si="6"/>
        <v>440529.06764035928</v>
      </c>
    </row>
    <row r="17" spans="9:32" x14ac:dyDescent="0.25">
      <c r="I17">
        <v>0.56899999999999995</v>
      </c>
      <c r="J17" s="3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R17" t="s">
        <v>19</v>
      </c>
      <c r="S17" s="1">
        <f t="shared" ref="S17:S20" si="7">S4</f>
        <v>209800</v>
      </c>
      <c r="T17" s="2">
        <f>($I$17*S16)+($J$17*S17)+($K$17*S18)+($L$17*S19)+($M$17*S20)+($N$17*S21)+($O$17*S22)+($P$17*S23)</f>
        <v>209733.4</v>
      </c>
      <c r="U17" s="2">
        <f t="shared" ref="U17:AF17" si="8">($I$17*T16)+($J$17*T17)+($K$17*T18)+($L$17*T19)+($M$17*T20)+($N$17*T21)+($O$17*T22)+($P$17*T23)</f>
        <v>209233.81799999997</v>
      </c>
      <c r="V17" s="2">
        <f t="shared" si="8"/>
        <v>219132.40753333332</v>
      </c>
      <c r="W17" s="2">
        <f t="shared" si="8"/>
        <v>224402.42411294446</v>
      </c>
      <c r="X17" s="2">
        <f t="shared" si="8"/>
        <v>226971.51099984371</v>
      </c>
      <c r="Y17" s="2">
        <f t="shared" si="8"/>
        <v>229591.77015571855</v>
      </c>
      <c r="Z17" s="2">
        <f t="shared" si="8"/>
        <v>232244.20524919976</v>
      </c>
      <c r="AA17" s="2">
        <f t="shared" si="8"/>
        <v>234813.14905988806</v>
      </c>
      <c r="AB17" s="2">
        <f t="shared" si="8"/>
        <v>237384.00253471985</v>
      </c>
      <c r="AC17" s="2">
        <f t="shared" si="8"/>
        <v>239984.82700652489</v>
      </c>
      <c r="AD17" s="2">
        <f t="shared" si="8"/>
        <v>242611.85869699973</v>
      </c>
      <c r="AE17" s="2">
        <f t="shared" si="8"/>
        <v>245265.90469835035</v>
      </c>
      <c r="AF17" s="2">
        <f t="shared" si="8"/>
        <v>247948.80429036834</v>
      </c>
    </row>
    <row r="18" spans="9:32" x14ac:dyDescent="0.25">
      <c r="I18">
        <v>0</v>
      </c>
      <c r="J18">
        <v>0.97</v>
      </c>
      <c r="K18" s="3">
        <v>0</v>
      </c>
      <c r="L18">
        <v>0</v>
      </c>
      <c r="M18">
        <v>0</v>
      </c>
      <c r="N18">
        <v>0</v>
      </c>
      <c r="O18">
        <v>0</v>
      </c>
      <c r="P18">
        <v>0</v>
      </c>
      <c r="R18" t="s">
        <v>20</v>
      </c>
      <c r="S18" s="1">
        <f t="shared" si="7"/>
        <v>279400</v>
      </c>
      <c r="T18" s="2">
        <f>($I$18*S16)+($J$18*S17)+($K$18*S18)+($L$18*S19)+($M$18*S20)+($N$18*S21)+($O$18*S22)+($P$18*S23)</f>
        <v>203506</v>
      </c>
      <c r="U18" s="2">
        <f t="shared" ref="U18:AF18" si="9">($I$18*T16)+($J$18*T17)+($K$18*T18)+($L$18*T19)+($M$18*T20)+($N$18*T21)+($O$18*T22)+($P$18*T23)</f>
        <v>203441.39799999999</v>
      </c>
      <c r="V18" s="2">
        <f t="shared" si="9"/>
        <v>202956.80345999997</v>
      </c>
      <c r="W18" s="2">
        <f t="shared" si="9"/>
        <v>212558.4353073333</v>
      </c>
      <c r="X18" s="2">
        <f t="shared" si="9"/>
        <v>217670.3513895561</v>
      </c>
      <c r="Y18" s="2">
        <f t="shared" si="9"/>
        <v>220162.3656698484</v>
      </c>
      <c r="Z18" s="2">
        <f t="shared" si="9"/>
        <v>222704.01705104698</v>
      </c>
      <c r="AA18" s="2">
        <f t="shared" si="9"/>
        <v>225276.87909172376</v>
      </c>
      <c r="AB18" s="2">
        <f t="shared" si="9"/>
        <v>227768.75458809143</v>
      </c>
      <c r="AC18" s="2">
        <f t="shared" si="9"/>
        <v>230262.48245867825</v>
      </c>
      <c r="AD18" s="2">
        <f t="shared" si="9"/>
        <v>232785.28219632915</v>
      </c>
      <c r="AE18" s="2">
        <f t="shared" si="9"/>
        <v>235333.50293608973</v>
      </c>
      <c r="AF18" s="2">
        <f t="shared" si="9"/>
        <v>237907.92755739985</v>
      </c>
    </row>
    <row r="19" spans="9:32" x14ac:dyDescent="0.25">
      <c r="I19">
        <v>0</v>
      </c>
      <c r="J19">
        <v>0</v>
      </c>
      <c r="K19">
        <v>0.97</v>
      </c>
      <c r="L19" s="5">
        <f>1-(1/6)</f>
        <v>0.83333333333333337</v>
      </c>
      <c r="M19">
        <v>0</v>
      </c>
      <c r="N19">
        <v>0</v>
      </c>
      <c r="O19">
        <v>0</v>
      </c>
      <c r="P19">
        <v>0</v>
      </c>
      <c r="R19" t="s">
        <v>21</v>
      </c>
      <c r="S19" s="1">
        <f t="shared" si="7"/>
        <v>1095200</v>
      </c>
      <c r="T19" s="4">
        <f>($I$19*S16)+($J$19*S17)+($K$19*S18)+($L$19*S19)+($M$19*S20)+($N$19*S21)+($O$19*S22)+($P$19*S23)</f>
        <v>1183684.6666666667</v>
      </c>
      <c r="U19" s="4">
        <f t="shared" ref="U19:AF19" si="10">($I$19*T16)+($J$19*T17)+($K$19*T18)+($L$19*T19)+($M$19*T20)+($N$19*T21)+($O$19*T22)+($P$19*T23)</f>
        <v>1183804.7088888891</v>
      </c>
      <c r="V19" s="4">
        <f t="shared" si="10"/>
        <v>1183842.0801340742</v>
      </c>
      <c r="W19" s="4">
        <f t="shared" si="10"/>
        <v>1183403.1661345952</v>
      </c>
      <c r="X19" s="4">
        <f t="shared" si="10"/>
        <v>1192350.987360276</v>
      </c>
      <c r="Y19" s="4">
        <f t="shared" si="10"/>
        <v>1204766.0636480995</v>
      </c>
      <c r="Z19" s="4">
        <f t="shared" si="10"/>
        <v>1217529.2144065027</v>
      </c>
      <c r="AA19" s="4">
        <f t="shared" si="10"/>
        <v>1230630.5752116011</v>
      </c>
      <c r="AB19" s="4">
        <f t="shared" si="10"/>
        <v>1244044.0520619729</v>
      </c>
      <c r="AC19" s="4">
        <f t="shared" si="10"/>
        <v>1257639.0686687594</v>
      </c>
      <c r="AD19" s="4">
        <f t="shared" si="10"/>
        <v>1271387.165208884</v>
      </c>
      <c r="AE19" s="4">
        <f t="shared" si="10"/>
        <v>1285291.028071176</v>
      </c>
      <c r="AF19" s="4">
        <f t="shared" si="10"/>
        <v>1299349.3545739872</v>
      </c>
    </row>
    <row r="20" spans="9:32" x14ac:dyDescent="0.25">
      <c r="I20">
        <v>0</v>
      </c>
      <c r="J20">
        <v>0</v>
      </c>
      <c r="K20">
        <v>0</v>
      </c>
      <c r="L20">
        <v>0.1</v>
      </c>
      <c r="M20" s="3">
        <v>0.5</v>
      </c>
      <c r="N20" s="8">
        <v>0</v>
      </c>
      <c r="O20" s="8">
        <v>0</v>
      </c>
      <c r="P20" s="8">
        <v>0</v>
      </c>
      <c r="R20" t="s">
        <v>22</v>
      </c>
      <c r="S20" s="1">
        <f t="shared" si="7"/>
        <v>100300</v>
      </c>
      <c r="T20" s="2">
        <f>($I$20*S16)+($J$20*S17)+($K$20*S18)+($L$20*S19)+($M$20*S20)+($N$20*S21)+($O$20*S22)+($P$20*S23)</f>
        <v>159670</v>
      </c>
      <c r="U20" s="2">
        <f t="shared" ref="U20:AF20" si="11">($I$20*T16)+($J$20*T17)+($K$20*T18)+($L$20*T19)+($M$20*T20)+($N$20*T21)+($O$20*T22)+($P$20*T23)</f>
        <v>198203.46666666667</v>
      </c>
      <c r="V20" s="2">
        <f t="shared" si="11"/>
        <v>217482.20422222227</v>
      </c>
      <c r="W20" s="2">
        <f t="shared" si="11"/>
        <v>227125.31012451855</v>
      </c>
      <c r="X20" s="2">
        <f t="shared" si="11"/>
        <v>231902.97167571879</v>
      </c>
      <c r="Y20" s="2">
        <f t="shared" si="11"/>
        <v>235186.584573887</v>
      </c>
      <c r="Z20" s="2">
        <f t="shared" si="11"/>
        <v>238069.89865175346</v>
      </c>
      <c r="AA20" s="2">
        <f t="shared" si="11"/>
        <v>240787.87076652702</v>
      </c>
      <c r="AB20" s="2">
        <f t="shared" si="11"/>
        <v>243456.99290442362</v>
      </c>
      <c r="AC20" s="2">
        <f t="shared" si="11"/>
        <v>246132.9016584091</v>
      </c>
      <c r="AD20" s="2">
        <f t="shared" si="11"/>
        <v>248830.35769608049</v>
      </c>
      <c r="AE20" s="2">
        <f t="shared" si="11"/>
        <v>251553.89536892867</v>
      </c>
      <c r="AF20" s="2">
        <f t="shared" si="11"/>
        <v>254306.05049158196</v>
      </c>
    </row>
    <row r="21" spans="9:32" x14ac:dyDescent="0.25">
      <c r="I21">
        <v>0</v>
      </c>
      <c r="J21">
        <v>0</v>
      </c>
      <c r="K21">
        <v>0.25</v>
      </c>
      <c r="L21">
        <v>0.25</v>
      </c>
      <c r="M21">
        <v>0.24</v>
      </c>
      <c r="N21" s="3">
        <v>0</v>
      </c>
      <c r="O21">
        <v>0</v>
      </c>
      <c r="P21">
        <v>0</v>
      </c>
      <c r="Q21" t="s">
        <v>25</v>
      </c>
      <c r="R21" t="s">
        <v>10</v>
      </c>
      <c r="S21">
        <v>340900</v>
      </c>
      <c r="T21" s="7">
        <f>($I$21*S16)+($J$21*S17)+($K$21*S18)+($L$21*S19)+($M$21*S20)+($N$21*S21)+($O$21*S22)+($P$21*S23)</f>
        <v>367722</v>
      </c>
      <c r="U21" s="7">
        <f t="shared" ref="U21:AF21" si="12">($I$21*T16)+($J$21*T17)+($K$21*T18)+($L$21*T19)+($M$21*T20)+($N$21*T21)+($O$21*T22)+($P$21*T23)</f>
        <v>385118.46666666667</v>
      </c>
      <c r="V21" s="7">
        <f t="shared" si="12"/>
        <v>394380.35872222227</v>
      </c>
      <c r="W21" s="7">
        <f t="shared" si="12"/>
        <v>398895.4499118519</v>
      </c>
      <c r="X21" s="7">
        <f t="shared" si="12"/>
        <v>403500.47479036654</v>
      </c>
      <c r="Y21" s="7">
        <f t="shared" si="12"/>
        <v>408162.04788963054</v>
      </c>
      <c r="Z21" s="7">
        <f t="shared" si="12"/>
        <v>412676.88762721984</v>
      </c>
      <c r="AA21" s="7">
        <f t="shared" si="12"/>
        <v>417195.08354080823</v>
      </c>
      <c r="AB21" s="7">
        <f t="shared" si="12"/>
        <v>421765.95255979773</v>
      </c>
      <c r="AC21" s="7">
        <f t="shared" si="12"/>
        <v>426382.87995957775</v>
      </c>
      <c r="AD21" s="7">
        <f t="shared" si="12"/>
        <v>431047.28417987761</v>
      </c>
      <c r="AE21" s="7">
        <f t="shared" si="12"/>
        <v>435762.39769836265</v>
      </c>
      <c r="AF21" s="7">
        <f t="shared" si="12"/>
        <v>440529.06764035928</v>
      </c>
    </row>
    <row r="22" spans="9:32" x14ac:dyDescent="0.25">
      <c r="I22">
        <v>0</v>
      </c>
      <c r="J22">
        <v>0</v>
      </c>
      <c r="K22" s="6">
        <v>0</v>
      </c>
      <c r="L22">
        <v>0</v>
      </c>
      <c r="M22">
        <v>0</v>
      </c>
      <c r="N22">
        <v>0.74</v>
      </c>
      <c r="O22" s="3">
        <v>0.5</v>
      </c>
      <c r="P22">
        <v>0</v>
      </c>
      <c r="R22" t="s">
        <v>11</v>
      </c>
      <c r="S22">
        <v>253000</v>
      </c>
      <c r="T22">
        <f>($I$22*S16)+($J$22*S17)+($K$22*S18)+($L$22*S19)+($M$22*S20)+($N$22*S21)+($O$22*S22)+($P$22*S23)</f>
        <v>378766</v>
      </c>
      <c r="U22">
        <f t="shared" ref="U22:AF22" si="13">($I$22*T16)+($J$22*T17)+($K$22*T18)+($L$22*T19)+($M$22*T20)+($N$22*T21)+($O$22*T22)+($P$22*T23)</f>
        <v>461497.27999999997</v>
      </c>
      <c r="V22">
        <f t="shared" si="13"/>
        <v>515736.30533333332</v>
      </c>
      <c r="W22">
        <f t="shared" si="13"/>
        <v>549709.61812111107</v>
      </c>
      <c r="X22">
        <f t="shared" si="13"/>
        <v>570037.44199532596</v>
      </c>
      <c r="Y22">
        <f t="shared" si="13"/>
        <v>583609.0723425342</v>
      </c>
      <c r="Z22">
        <f t="shared" si="13"/>
        <v>593844.4516095937</v>
      </c>
      <c r="AA22">
        <f t="shared" si="13"/>
        <v>602303.12264893949</v>
      </c>
      <c r="AB22">
        <f t="shared" si="13"/>
        <v>609875.92314466788</v>
      </c>
      <c r="AC22">
        <f t="shared" si="13"/>
        <v>617044.76646658429</v>
      </c>
      <c r="AD22">
        <f t="shared" si="13"/>
        <v>624045.71440337971</v>
      </c>
      <c r="AE22">
        <f t="shared" si="13"/>
        <v>630997.84749479929</v>
      </c>
      <c r="AF22">
        <f t="shared" si="13"/>
        <v>637963.09804418799</v>
      </c>
    </row>
    <row r="23" spans="9:32" x14ac:dyDescent="0.25"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.05</v>
      </c>
      <c r="P23" s="3">
        <v>0.84</v>
      </c>
      <c r="R23" t="s">
        <v>13</v>
      </c>
      <c r="S23">
        <v>25400</v>
      </c>
      <c r="T23" s="6">
        <f>($I$23*S16)+($J$23*S17)+($K$23*S18)+($L$23*S19)+($M$23*S20)+($N$23*S21)+($O$23*S22)+($P$23*S23)</f>
        <v>33986</v>
      </c>
      <c r="U23" s="6">
        <f t="shared" ref="U23:AF23" si="14">($I$23*T16)+($J$23*T17)+($K$23*T18)+($L$23*T19)+($M$23*T20)+($N$23*T21)+($O$23*T22)+($P$23*T23)</f>
        <v>47486.539999999994</v>
      </c>
      <c r="V23" s="6">
        <f t="shared" si="14"/>
        <v>62963.557599999993</v>
      </c>
      <c r="W23" s="6">
        <f t="shared" si="14"/>
        <v>78676.203650666663</v>
      </c>
      <c r="X23" s="6">
        <f t="shared" si="14"/>
        <v>93573.491972615549</v>
      </c>
      <c r="Y23" s="6">
        <f t="shared" si="14"/>
        <v>107103.60535676336</v>
      </c>
      <c r="Z23" s="6">
        <f t="shared" si="14"/>
        <v>119147.48211680794</v>
      </c>
      <c r="AA23" s="6">
        <f t="shared" si="14"/>
        <v>129776.10755859835</v>
      </c>
      <c r="AB23" s="6">
        <f t="shared" si="14"/>
        <v>139127.08648166957</v>
      </c>
      <c r="AC23" s="6">
        <f t="shared" si="14"/>
        <v>147360.54880183583</v>
      </c>
      <c r="AD23" s="6">
        <f t="shared" si="14"/>
        <v>154635.09931687132</v>
      </c>
      <c r="AE23" s="6">
        <f t="shared" si="14"/>
        <v>161095.7691463409</v>
      </c>
      <c r="AF23" s="6">
        <f t="shared" si="14"/>
        <v>166870.33845766634</v>
      </c>
    </row>
    <row r="25" spans="9:32" x14ac:dyDescent="0.25">
      <c r="R25" s="3" t="s">
        <v>26</v>
      </c>
      <c r="S25" s="9">
        <f>(S16+S21)/(S19+S20+S17+S18+S22+S23)*100</f>
        <v>36.141816514696146</v>
      </c>
      <c r="T25" s="9">
        <f t="shared" ref="T25:AF25" si="15">(T16+T21)/(T19+T20+T17+T18+T22+T23)*100</f>
        <v>33.901644892004477</v>
      </c>
      <c r="U25" s="9">
        <f t="shared" si="15"/>
        <v>33.435251822385816</v>
      </c>
      <c r="V25" s="9">
        <f t="shared" si="15"/>
        <v>32.836115528213575</v>
      </c>
      <c r="W25" s="9">
        <f t="shared" si="15"/>
        <v>32.222581878684181</v>
      </c>
      <c r="X25" s="9">
        <f t="shared" si="15"/>
        <v>31.865697805627129</v>
      </c>
      <c r="Y25" s="9">
        <f t="shared" si="15"/>
        <v>31.635325491873285</v>
      </c>
      <c r="Z25" s="9">
        <f t="shared" si="15"/>
        <v>31.459554845631288</v>
      </c>
      <c r="AA25" s="9">
        <f t="shared" si="15"/>
        <v>31.325800375295675</v>
      </c>
      <c r="AB25" s="9">
        <f t="shared" si="15"/>
        <v>31.222763063823599</v>
      </c>
      <c r="AC25" s="9">
        <f t="shared" si="15"/>
        <v>31.140742799975634</v>
      </c>
      <c r="AD25" s="9">
        <f t="shared" si="15"/>
        <v>31.074360151819576</v>
      </c>
      <c r="AE25" s="9">
        <f t="shared" si="15"/>
        <v>31.020217972329746</v>
      </c>
      <c r="AF25" s="9">
        <f t="shared" si="15"/>
        <v>30.975776766211858</v>
      </c>
    </row>
    <row r="29" spans="9:32" x14ac:dyDescent="0.25">
      <c r="R29" t="s">
        <v>23</v>
      </c>
      <c r="S29" s="2">
        <f>SUM(S16:S28)</f>
        <v>2672636.1418165145</v>
      </c>
      <c r="T29" s="2">
        <f t="shared" ref="T29:AF29" si="16">SUM(T16:T28)</f>
        <v>2904823.9683115589</v>
      </c>
      <c r="U29" s="2">
        <f t="shared" si="16"/>
        <v>3073937.5801407113</v>
      </c>
      <c r="V29" s="2">
        <f t="shared" si="16"/>
        <v>3190906.9118429353</v>
      </c>
      <c r="W29" s="2">
        <f t="shared" si="16"/>
        <v>3273698.2798567517</v>
      </c>
      <c r="X29" s="2">
        <f t="shared" si="16"/>
        <v>3339539.5706718746</v>
      </c>
      <c r="Y29" s="2">
        <f t="shared" si="16"/>
        <v>3396775.1928516044</v>
      </c>
      <c r="Z29" s="2">
        <f t="shared" si="16"/>
        <v>3448924.5038941894</v>
      </c>
      <c r="AA29" s="2">
        <f t="shared" si="16"/>
        <v>3498009.1972192694</v>
      </c>
      <c r="AB29" s="2">
        <f t="shared" si="16"/>
        <v>3545219.9395982046</v>
      </c>
      <c r="AC29" s="2">
        <f t="shared" si="16"/>
        <v>3591221.4957227474</v>
      </c>
      <c r="AD29" s="2">
        <f t="shared" si="16"/>
        <v>3636421.1202384513</v>
      </c>
      <c r="AE29" s="2">
        <f t="shared" si="16"/>
        <v>3681093.7633303828</v>
      </c>
      <c r="AF29" s="2">
        <f t="shared" si="16"/>
        <v>3725434.6844726764</v>
      </c>
    </row>
    <row r="30" spans="9:32" x14ac:dyDescent="0.25">
      <c r="R30" t="s">
        <v>24</v>
      </c>
      <c r="T30">
        <f>T29/S29</f>
        <v>1.0868759584824117</v>
      </c>
      <c r="U30">
        <f t="shared" ref="U30:AF30" si="17">U29/T29</f>
        <v>1.058218196239771</v>
      </c>
      <c r="V30">
        <f t="shared" si="17"/>
        <v>1.0380519540988433</v>
      </c>
      <c r="W30">
        <f t="shared" si="17"/>
        <v>1.0259460304863608</v>
      </c>
      <c r="X30">
        <f t="shared" si="17"/>
        <v>1.020112204970216</v>
      </c>
      <c r="Y30">
        <f t="shared" si="17"/>
        <v>1.0171387764595987</v>
      </c>
      <c r="Z30">
        <f t="shared" si="17"/>
        <v>1.0153525941758912</v>
      </c>
      <c r="AA30">
        <f t="shared" si="17"/>
        <v>1.0142318839596687</v>
      </c>
      <c r="AB30">
        <f t="shared" si="17"/>
        <v>1.0134964603341996</v>
      </c>
      <c r="AC30">
        <f t="shared" si="17"/>
        <v>1.0129756564919232</v>
      </c>
      <c r="AD30">
        <f t="shared" si="17"/>
        <v>1.0125861422275229</v>
      </c>
      <c r="AE30">
        <f t="shared" si="17"/>
        <v>1.0122847826516315</v>
      </c>
      <c r="AF30">
        <f t="shared" si="17"/>
        <v>1.0120455831861717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SwissT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kob Zinsstag</dc:creator>
  <cp:lastModifiedBy>Hind Yahyaoui-Azami</cp:lastModifiedBy>
  <dcterms:created xsi:type="dcterms:W3CDTF">2014-09-24T14:38:42Z</dcterms:created>
  <dcterms:modified xsi:type="dcterms:W3CDTF">2016-10-21T18:41:56Z</dcterms:modified>
</cp:coreProperties>
</file>